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li\Documents\A-Li Xiao-Nan\PAPER-WRITING\Paper in Writing\2019 DNA methylation_EPN\Manuscript_ Final phase\Nature Genetics_2021-12-16\Nature Communication\Final revision 04_2022-10-04\"/>
    </mc:Choice>
  </mc:AlternateContent>
  <xr:revisionPtr revIDLastSave="0" documentId="13_ncr:1_{736C3FD0-C4D2-47BF-9866-21135508803D}" xr6:coauthVersionLast="47" xr6:coauthVersionMax="47" xr10:uidLastSave="{00000000-0000-0000-0000-000000000000}"/>
  <bookViews>
    <workbookView xWindow="4180" yWindow="4180" windowWidth="28800" windowHeight="15460" xr2:uid="{779EBF6A-FB8A-434D-A037-27AE6F535B01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" uniqueCount="125">
  <si>
    <t>Gene Expression</t>
  </si>
  <si>
    <t>DNA methylation</t>
  </si>
  <si>
    <t>Log2(tumor/normal)</t>
  </si>
  <si>
    <t>tumor - normal</t>
  </si>
  <si>
    <t>strand</t>
  </si>
  <si>
    <t>-</t>
  </si>
  <si>
    <t>PLEKHG1</t>
  </si>
  <si>
    <t>+</t>
  </si>
  <si>
    <t>BANK1</t>
  </si>
  <si>
    <t>CYB5A</t>
  </si>
  <si>
    <t>DES</t>
  </si>
  <si>
    <t>DLGAP4</t>
  </si>
  <si>
    <t>MFI2</t>
  </si>
  <si>
    <t>NCDN</t>
  </si>
  <si>
    <t>SMTN</t>
  </si>
  <si>
    <t>UCK1</t>
  </si>
  <si>
    <t>WAC</t>
  </si>
  <si>
    <t>WWC3</t>
  </si>
  <si>
    <t>PFA tumors</t>
  </si>
  <si>
    <t>CAPS</t>
  </si>
  <si>
    <t>ALDH3A1</t>
  </si>
  <si>
    <t>FAM74A3</t>
  </si>
  <si>
    <t>FOXJ1</t>
  </si>
  <si>
    <t>C9orf116</t>
  </si>
  <si>
    <t>EHF</t>
  </si>
  <si>
    <t>FAM179A</t>
  </si>
  <si>
    <t>OTOS</t>
  </si>
  <si>
    <t>ABCC3</t>
  </si>
  <si>
    <t>ELN</t>
  </si>
  <si>
    <t>KLK14</t>
  </si>
  <si>
    <t>LGALS3BP</t>
  </si>
  <si>
    <t>MYH6</t>
  </si>
  <si>
    <t>PKIG</t>
  </si>
  <si>
    <t>EYA2</t>
  </si>
  <si>
    <t>COPE</t>
  </si>
  <si>
    <t>KAZALD1</t>
  </si>
  <si>
    <t>LGALS12</t>
  </si>
  <si>
    <t>IQCK</t>
  </si>
  <si>
    <t>CCDC8</t>
  </si>
  <si>
    <t>ODF2</t>
  </si>
  <si>
    <t>PLEKHA7</t>
  </si>
  <si>
    <t>DBI</t>
  </si>
  <si>
    <t>PMEPA1</t>
  </si>
  <si>
    <t>ITGB5</t>
  </si>
  <si>
    <t>TCF7L2</t>
  </si>
  <si>
    <t>SLC39A3</t>
  </si>
  <si>
    <t>EPHA2</t>
  </si>
  <si>
    <t>TMEM53</t>
  </si>
  <si>
    <t>UROC1</t>
  </si>
  <si>
    <t>TP53AIP1</t>
  </si>
  <si>
    <t>MTA1</t>
  </si>
  <si>
    <t>MX2</t>
  </si>
  <si>
    <t>STON2</t>
  </si>
  <si>
    <t>WIZ</t>
  </si>
  <si>
    <t>WNT9A</t>
  </si>
  <si>
    <t>KIAA0556</t>
  </si>
  <si>
    <t>TG</t>
  </si>
  <si>
    <t>ARHGAP25</t>
  </si>
  <si>
    <t>DENND1A</t>
  </si>
  <si>
    <t>SLC7A9</t>
  </si>
  <si>
    <t>ADCYAP1R1</t>
  </si>
  <si>
    <t>C9orf47</t>
  </si>
  <si>
    <t>CTNS</t>
  </si>
  <si>
    <t>PEX11A</t>
  </si>
  <si>
    <t>ZHX3</t>
  </si>
  <si>
    <t>STX18</t>
  </si>
  <si>
    <t>ZNF423</t>
  </si>
  <si>
    <t>ACMSD</t>
  </si>
  <si>
    <t>SLC41A3</t>
  </si>
  <si>
    <t>HMHA1</t>
  </si>
  <si>
    <t>C14orf64</t>
  </si>
  <si>
    <t>LTBP4</t>
  </si>
  <si>
    <t>POU6F1</t>
  </si>
  <si>
    <t>NDUFA4L2</t>
  </si>
  <si>
    <t>NOTCH1</t>
  </si>
  <si>
    <t>FADS2</t>
  </si>
  <si>
    <t>SUFU</t>
  </si>
  <si>
    <t>HTR1A</t>
  </si>
  <si>
    <t>GRM5</t>
  </si>
  <si>
    <t>FGF5</t>
  </si>
  <si>
    <t>ATP8A2</t>
  </si>
  <si>
    <t>LOC284798</t>
  </si>
  <si>
    <t>GPR25</t>
  </si>
  <si>
    <t>SDR42E1</t>
  </si>
  <si>
    <t>MPO</t>
  </si>
  <si>
    <t>MYO16</t>
  </si>
  <si>
    <t>LRRN4</t>
  </si>
  <si>
    <t>SYT15</t>
  </si>
  <si>
    <t>ELMO1</t>
  </si>
  <si>
    <t>C17orf107</t>
  </si>
  <si>
    <t>SP5</t>
  </si>
  <si>
    <t>ESYT3</t>
  </si>
  <si>
    <t>CRMP1</t>
  </si>
  <si>
    <t>DCHS2</t>
  </si>
  <si>
    <t>PLCL2</t>
  </si>
  <si>
    <t>ZFP42</t>
  </si>
  <si>
    <t>PON3</t>
  </si>
  <si>
    <t>RIMS4</t>
  </si>
  <si>
    <t>TCF4</t>
  </si>
  <si>
    <t>TRIM59</t>
  </si>
  <si>
    <t>DCAF12L1</t>
  </si>
  <si>
    <t>INSRR</t>
  </si>
  <si>
    <t>EPCAM</t>
  </si>
  <si>
    <t>IGSF9B</t>
  </si>
  <si>
    <t>GRHL2</t>
  </si>
  <si>
    <t>LMX1A</t>
  </si>
  <si>
    <t>CPLX1</t>
  </si>
  <si>
    <t>AJAP1</t>
  </si>
  <si>
    <t>TMEM151B</t>
  </si>
  <si>
    <t>PODN</t>
  </si>
  <si>
    <t>NODAL</t>
  </si>
  <si>
    <t>GGN</t>
  </si>
  <si>
    <t>CCDC3</t>
  </si>
  <si>
    <t>KCNC4</t>
  </si>
  <si>
    <t>IRX6</t>
  </si>
  <si>
    <t>LFNG</t>
  </si>
  <si>
    <t>SHH</t>
  </si>
  <si>
    <t>FOXH1</t>
  </si>
  <si>
    <t>Gene</t>
  </si>
  <si>
    <t>Column1</t>
  </si>
  <si>
    <t>Column2</t>
  </si>
  <si>
    <t>Column3</t>
  </si>
  <si>
    <t>Column4</t>
  </si>
  <si>
    <t xml:space="preserve">        RELA tumors</t>
  </si>
  <si>
    <r>
      <rPr>
        <b/>
        <sz val="12"/>
        <color theme="1"/>
        <rFont val="Arial"/>
        <family val="2"/>
      </rPr>
      <t>Supplementary Data 10.</t>
    </r>
    <r>
      <rPr>
        <sz val="12"/>
        <color theme="1"/>
        <rFont val="Arial"/>
        <family val="2"/>
      </rPr>
      <t xml:space="preserve"> Differentially expressed genes driven by DNA methylation boosters during ependymoma relapse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1"/>
      <color rgb="FFFF0000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2" fontId="1" fillId="0" borderId="0" xfId="0" applyNumberFormat="1" applyFont="1" applyAlignment="1">
      <alignment horizontal="center"/>
    </xf>
    <xf numFmtId="0" fontId="0" fillId="0" borderId="0" xfId="0" applyFont="1"/>
    <xf numFmtId="0" fontId="0" fillId="0" borderId="1" xfId="0" applyFont="1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2" fontId="0" fillId="0" borderId="0" xfId="0" applyNumberFormat="1"/>
    <xf numFmtId="0" fontId="6" fillId="0" borderId="0" xfId="0" applyFont="1"/>
    <xf numFmtId="0" fontId="4" fillId="0" borderId="0" xfId="0" applyFont="1" applyBorder="1" applyAlignment="1">
      <alignment horizontal="left"/>
    </xf>
    <xf numFmtId="0" fontId="3" fillId="0" borderId="0" xfId="0" applyFont="1" applyBorder="1"/>
    <xf numFmtId="2" fontId="5" fillId="0" borderId="0" xfId="0" applyNumberFormat="1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7" fillId="0" borderId="1" xfId="0" applyFont="1" applyBorder="1" applyAlignment="1">
      <alignment horizontal="left" wrapText="1"/>
    </xf>
  </cellXfs>
  <cellStyles count="1">
    <cellStyle name="Normal" xfId="0" builtinId="0"/>
  </cellStyles>
  <dxfs count="9"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 tint="-0.34998626667073579"/>
        <name val="Calibri"/>
        <family val="2"/>
        <scheme val="minor"/>
      </font>
      <fill>
        <patternFill patternType="solid">
          <fgColor indexed="64"/>
          <bgColor theme="0"/>
        </patternFill>
      </fill>
    </dxf>
    <dxf>
      <border outline="0">
        <top style="medium">
          <color indexed="64"/>
        </top>
        <bottom style="medium">
          <color indexed="64"/>
        </bottom>
      </border>
    </dxf>
    <dxf>
      <font>
        <b/>
        <i val="0"/>
        <color rgb="FF00FF00"/>
      </font>
    </dxf>
    <dxf>
      <font>
        <b/>
        <i val="0"/>
        <color rgb="FF00FF00"/>
      </font>
    </dxf>
    <dxf>
      <font>
        <color rgb="FFFF0000"/>
      </font>
    </dxf>
    <dxf>
      <font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3E889E4-4D67-46B9-AE53-ED7BEA3E0222}" name="Table1" displayName="Table1" ref="A4:D116" totalsRowShown="0" tableBorderDxfId="4">
  <autoFilter ref="A4:D116" xr:uid="{DD3712F7-6C92-4A0F-B64A-892939999D64}"/>
  <tableColumns count="4">
    <tableColumn id="1" xr3:uid="{3100A88B-5E23-4486-9831-2EFFFD8A5566}" name="Column1" dataDxfId="3"/>
    <tableColumn id="2" xr3:uid="{BEB6C076-D1E4-40E9-9F52-4FF003A337D1}" name="Column2" dataDxfId="2"/>
    <tableColumn id="3" xr3:uid="{08272597-CA6B-4055-8FF5-82ACAA577705}" name="Column3" dataDxfId="1"/>
    <tableColumn id="4" xr3:uid="{EE26CBCF-C3B0-4758-8517-A0A2D88048D2}" name="Column4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F99B9-944A-45FE-8E20-F5D202F52BF4}">
  <dimension ref="A1:H146"/>
  <sheetViews>
    <sheetView tabSelected="1" workbookViewId="0">
      <selection sqref="A1:D1"/>
    </sheetView>
  </sheetViews>
  <sheetFormatPr defaultRowHeight="14.5" x14ac:dyDescent="0.35"/>
  <cols>
    <col min="1" max="1" width="19.08984375" customWidth="1"/>
    <col min="2" max="2" width="27.26953125" style="17" customWidth="1"/>
    <col min="3" max="3" width="26.36328125" style="17" customWidth="1"/>
    <col min="4" max="4" width="15.6328125" customWidth="1"/>
    <col min="5" max="5" width="15.08984375" customWidth="1"/>
  </cols>
  <sheetData>
    <row r="1" spans="1:5" s="18" customFormat="1" ht="33.5" customHeight="1" thickBot="1" x14ac:dyDescent="0.4">
      <c r="A1" s="24" t="s">
        <v>124</v>
      </c>
      <c r="B1" s="24"/>
      <c r="C1" s="24"/>
      <c r="D1" s="24"/>
    </row>
    <row r="2" spans="1:5" ht="15.5" x14ac:dyDescent="0.35">
      <c r="A2" s="1"/>
      <c r="B2" s="2" t="s">
        <v>0</v>
      </c>
      <c r="C2" s="2" t="s">
        <v>1</v>
      </c>
      <c r="D2" s="3"/>
      <c r="E2" s="23"/>
    </row>
    <row r="3" spans="1:5" ht="15.5" x14ac:dyDescent="0.35">
      <c r="A3" s="20" t="s">
        <v>118</v>
      </c>
      <c r="B3" s="4" t="s">
        <v>2</v>
      </c>
      <c r="C3" s="4" t="s">
        <v>3</v>
      </c>
      <c r="D3" s="5" t="s">
        <v>4</v>
      </c>
      <c r="E3" s="23"/>
    </row>
    <row r="4" spans="1:5" ht="15.5" hidden="1" x14ac:dyDescent="0.35">
      <c r="A4" s="19" t="s">
        <v>119</v>
      </c>
      <c r="B4" s="4" t="s">
        <v>120</v>
      </c>
      <c r="C4" s="4" t="s">
        <v>121</v>
      </c>
      <c r="D4" s="5" t="s">
        <v>122</v>
      </c>
    </row>
    <row r="5" spans="1:5" ht="20.5" customHeight="1" x14ac:dyDescent="0.35">
      <c r="A5" s="19" t="s">
        <v>123</v>
      </c>
      <c r="B5" s="4"/>
      <c r="C5" s="4"/>
      <c r="D5" s="5"/>
    </row>
    <row r="6" spans="1:5" x14ac:dyDescent="0.35">
      <c r="A6" s="8" t="s">
        <v>6</v>
      </c>
      <c r="B6" s="21">
        <v>1.2347600000000001</v>
      </c>
      <c r="C6" s="9">
        <v>-0.45729999999999998</v>
      </c>
      <c r="D6" s="7" t="s">
        <v>7</v>
      </c>
    </row>
    <row r="7" spans="1:5" x14ac:dyDescent="0.35">
      <c r="A7" s="10" t="s">
        <v>8</v>
      </c>
      <c r="B7" s="6">
        <v>-2.2443</v>
      </c>
      <c r="C7" s="6">
        <v>0.515127</v>
      </c>
      <c r="D7" s="7" t="s">
        <v>7</v>
      </c>
    </row>
    <row r="8" spans="1:5" x14ac:dyDescent="0.35">
      <c r="A8" s="10" t="s">
        <v>9</v>
      </c>
      <c r="B8" s="6">
        <v>-1.30585</v>
      </c>
      <c r="C8" s="6">
        <v>0.65242699999999998</v>
      </c>
      <c r="D8" s="7" t="s">
        <v>5</v>
      </c>
    </row>
    <row r="9" spans="1:5" x14ac:dyDescent="0.35">
      <c r="A9" s="10" t="s">
        <v>10</v>
      </c>
      <c r="B9" s="6">
        <v>-3.5314999999999999</v>
      </c>
      <c r="C9" s="6">
        <v>0.57820000000000005</v>
      </c>
      <c r="D9" s="7" t="s">
        <v>7</v>
      </c>
    </row>
    <row r="10" spans="1:5" x14ac:dyDescent="0.35">
      <c r="A10" s="10" t="s">
        <v>11</v>
      </c>
      <c r="B10" s="6">
        <v>-1.99973</v>
      </c>
      <c r="C10" s="6">
        <v>0.54610000000000003</v>
      </c>
      <c r="D10" s="7" t="s">
        <v>7</v>
      </c>
    </row>
    <row r="11" spans="1:5" x14ac:dyDescent="0.35">
      <c r="A11" s="10" t="s">
        <v>12</v>
      </c>
      <c r="B11" s="6">
        <v>-1.5108299999999999</v>
      </c>
      <c r="C11" s="6">
        <v>0.62660700000000003</v>
      </c>
      <c r="D11" s="7" t="s">
        <v>5</v>
      </c>
    </row>
    <row r="12" spans="1:5" x14ac:dyDescent="0.35">
      <c r="A12" s="10" t="s">
        <v>13</v>
      </c>
      <c r="B12" s="6">
        <v>-3.12771</v>
      </c>
      <c r="C12" s="6">
        <v>0.59523300000000001</v>
      </c>
      <c r="D12" s="7" t="s">
        <v>7</v>
      </c>
    </row>
    <row r="13" spans="1:5" x14ac:dyDescent="0.35">
      <c r="A13" s="10" t="s">
        <v>14</v>
      </c>
      <c r="B13" s="6">
        <v>-1.2102900000000001</v>
      </c>
      <c r="C13" s="6">
        <v>0.45807999999999999</v>
      </c>
      <c r="D13" s="7" t="s">
        <v>7</v>
      </c>
    </row>
    <row r="14" spans="1:5" x14ac:dyDescent="0.35">
      <c r="A14" s="10" t="s">
        <v>15</v>
      </c>
      <c r="B14" s="6">
        <v>-1.5257400000000001</v>
      </c>
      <c r="C14" s="6">
        <v>0.60824699999999998</v>
      </c>
      <c r="D14" s="7" t="s">
        <v>5</v>
      </c>
    </row>
    <row r="15" spans="1:5" x14ac:dyDescent="0.35">
      <c r="A15" s="10" t="s">
        <v>16</v>
      </c>
      <c r="B15" s="6">
        <v>-1.5245500000000001</v>
      </c>
      <c r="C15" s="6">
        <v>0.77451999999999999</v>
      </c>
      <c r="D15" s="7" t="s">
        <v>7</v>
      </c>
    </row>
    <row r="16" spans="1:5" ht="15" thickBot="1" x14ac:dyDescent="0.4">
      <c r="A16" s="11" t="s">
        <v>17</v>
      </c>
      <c r="B16" s="12">
        <v>-1.16767</v>
      </c>
      <c r="C16" s="12">
        <v>0.63600000000000001</v>
      </c>
      <c r="D16" s="13" t="s">
        <v>7</v>
      </c>
    </row>
    <row r="17" spans="1:4" ht="20" customHeight="1" x14ac:dyDescent="0.35">
      <c r="A17" s="22" t="s">
        <v>18</v>
      </c>
      <c r="B17" s="14"/>
      <c r="C17" s="14"/>
      <c r="D17" s="15"/>
    </row>
    <row r="18" spans="1:4" x14ac:dyDescent="0.35">
      <c r="A18" s="16" t="s">
        <v>19</v>
      </c>
      <c r="B18" s="6">
        <v>10.062799999999999</v>
      </c>
      <c r="C18" s="6">
        <v>-0.5796</v>
      </c>
      <c r="D18" s="7" t="s">
        <v>7</v>
      </c>
    </row>
    <row r="19" spans="1:4" x14ac:dyDescent="0.35">
      <c r="A19" s="16" t="s">
        <v>20</v>
      </c>
      <c r="B19" s="6">
        <v>9.8535000000000004</v>
      </c>
      <c r="C19" s="6">
        <v>-0.562527</v>
      </c>
      <c r="D19" s="7" t="s">
        <v>5</v>
      </c>
    </row>
    <row r="20" spans="1:4" x14ac:dyDescent="0.35">
      <c r="A20" s="16" t="s">
        <v>21</v>
      </c>
      <c r="B20" s="6">
        <v>7.7487399999999997</v>
      </c>
      <c r="C20" s="6">
        <v>-0.75522699999999998</v>
      </c>
      <c r="D20" s="7" t="s">
        <v>7</v>
      </c>
    </row>
    <row r="21" spans="1:4" x14ac:dyDescent="0.35">
      <c r="A21" s="16" t="s">
        <v>22</v>
      </c>
      <c r="B21" s="6">
        <v>6.8183699999999998</v>
      </c>
      <c r="C21" s="6">
        <v>-0.66690700000000003</v>
      </c>
      <c r="D21" s="7" t="s">
        <v>5</v>
      </c>
    </row>
    <row r="22" spans="1:4" x14ac:dyDescent="0.35">
      <c r="A22" s="10" t="s">
        <v>23</v>
      </c>
      <c r="B22" s="6">
        <v>6.7798800000000004</v>
      </c>
      <c r="C22" s="6">
        <v>-0.615317</v>
      </c>
      <c r="D22" s="7" t="s">
        <v>5</v>
      </c>
    </row>
    <row r="23" spans="1:4" x14ac:dyDescent="0.35">
      <c r="A23" s="10" t="s">
        <v>24</v>
      </c>
      <c r="B23" s="6">
        <v>5.7073700000000001</v>
      </c>
      <c r="C23" s="6">
        <v>-0.639463</v>
      </c>
      <c r="D23" s="7" t="s">
        <v>7</v>
      </c>
    </row>
    <row r="24" spans="1:4" x14ac:dyDescent="0.35">
      <c r="A24" s="10" t="s">
        <v>25</v>
      </c>
      <c r="B24" s="6">
        <v>5.5873799999999996</v>
      </c>
      <c r="C24" s="6">
        <v>-0.62626000000000004</v>
      </c>
      <c r="D24" s="7" t="s">
        <v>7</v>
      </c>
    </row>
    <row r="25" spans="1:4" x14ac:dyDescent="0.35">
      <c r="A25" s="10" t="s">
        <v>26</v>
      </c>
      <c r="B25" s="6">
        <v>4.6641599999999999</v>
      </c>
      <c r="C25" s="6">
        <v>-0.613923</v>
      </c>
      <c r="D25" s="7" t="s">
        <v>5</v>
      </c>
    </row>
    <row r="26" spans="1:4" x14ac:dyDescent="0.35">
      <c r="A26" s="10" t="s">
        <v>27</v>
      </c>
      <c r="B26" s="6">
        <v>4.0639700000000003</v>
      </c>
      <c r="C26" s="6">
        <v>-0.48057</v>
      </c>
      <c r="D26" s="7" t="s">
        <v>7</v>
      </c>
    </row>
    <row r="27" spans="1:4" x14ac:dyDescent="0.35">
      <c r="A27" s="10" t="s">
        <v>28</v>
      </c>
      <c r="B27" s="6">
        <v>3.8506999999999998</v>
      </c>
      <c r="C27" s="6">
        <v>-0.4763</v>
      </c>
      <c r="D27" s="7" t="s">
        <v>7</v>
      </c>
    </row>
    <row r="28" spans="1:4" x14ac:dyDescent="0.35">
      <c r="A28" s="10" t="s">
        <v>29</v>
      </c>
      <c r="B28" s="6">
        <v>3.4660299999999999</v>
      </c>
      <c r="C28" s="6">
        <v>-0.63072700000000004</v>
      </c>
      <c r="D28" s="7" t="s">
        <v>5</v>
      </c>
    </row>
    <row r="29" spans="1:4" x14ac:dyDescent="0.35">
      <c r="A29" s="10" t="s">
        <v>30</v>
      </c>
      <c r="B29" s="6">
        <v>3.35575</v>
      </c>
      <c r="C29" s="6">
        <v>-0.57403300000000002</v>
      </c>
      <c r="D29" s="7" t="s">
        <v>5</v>
      </c>
    </row>
    <row r="30" spans="1:4" x14ac:dyDescent="0.35">
      <c r="A30" s="10" t="s">
        <v>31</v>
      </c>
      <c r="B30" s="6">
        <v>3.0993599999999999</v>
      </c>
      <c r="C30" s="6">
        <v>-0.57585299999999995</v>
      </c>
      <c r="D30" s="7" t="s">
        <v>5</v>
      </c>
    </row>
    <row r="31" spans="1:4" x14ac:dyDescent="0.35">
      <c r="A31" s="10" t="s">
        <v>32</v>
      </c>
      <c r="B31" s="6">
        <v>3.0231599999999998</v>
      </c>
      <c r="C31" s="6">
        <v>-0.59893700000000005</v>
      </c>
      <c r="D31" s="7" t="s">
        <v>7</v>
      </c>
    </row>
    <row r="32" spans="1:4" x14ac:dyDescent="0.35">
      <c r="A32" s="10" t="s">
        <v>33</v>
      </c>
      <c r="B32" s="6">
        <v>3.0167600000000001</v>
      </c>
      <c r="C32" s="6">
        <v>-0.58455699999999999</v>
      </c>
      <c r="D32" s="7" t="s">
        <v>7</v>
      </c>
    </row>
    <row r="33" spans="1:4" x14ac:dyDescent="0.35">
      <c r="A33" s="10" t="s">
        <v>34</v>
      </c>
      <c r="B33" s="6">
        <v>2.9963299999999999</v>
      </c>
      <c r="C33" s="6">
        <v>-0.58221699999999998</v>
      </c>
      <c r="D33" s="7" t="s">
        <v>5</v>
      </c>
    </row>
    <row r="34" spans="1:4" x14ac:dyDescent="0.35">
      <c r="A34" s="10" t="s">
        <v>35</v>
      </c>
      <c r="B34" s="6">
        <v>2.81027</v>
      </c>
      <c r="C34" s="6">
        <v>-0.45327299999999998</v>
      </c>
      <c r="D34" s="7" t="s">
        <v>7</v>
      </c>
    </row>
    <row r="35" spans="1:4" x14ac:dyDescent="0.35">
      <c r="A35" s="10" t="s">
        <v>36</v>
      </c>
      <c r="B35" s="6">
        <v>2.7306599999999999</v>
      </c>
      <c r="C35" s="6">
        <v>-0.67336300000000004</v>
      </c>
      <c r="D35" s="7" t="s">
        <v>7</v>
      </c>
    </row>
    <row r="36" spans="1:4" x14ac:dyDescent="0.35">
      <c r="A36" s="10" t="s">
        <v>37</v>
      </c>
      <c r="B36" s="6">
        <v>2.6512099999999998</v>
      </c>
      <c r="C36" s="6">
        <v>-0.57619699999999996</v>
      </c>
      <c r="D36" s="7" t="s">
        <v>7</v>
      </c>
    </row>
    <row r="37" spans="1:4" x14ac:dyDescent="0.35">
      <c r="A37" s="10" t="s">
        <v>38</v>
      </c>
      <c r="B37" s="6">
        <v>2.48847</v>
      </c>
      <c r="C37" s="6">
        <v>-0.50538300000000003</v>
      </c>
      <c r="D37" s="7" t="s">
        <v>5</v>
      </c>
    </row>
    <row r="38" spans="1:4" x14ac:dyDescent="0.35">
      <c r="A38" s="10" t="s">
        <v>39</v>
      </c>
      <c r="B38" s="6">
        <v>2.2158799999999998</v>
      </c>
      <c r="C38" s="6">
        <v>-0.57308999999999999</v>
      </c>
      <c r="D38" s="7" t="s">
        <v>7</v>
      </c>
    </row>
    <row r="39" spans="1:4" x14ac:dyDescent="0.35">
      <c r="A39" s="10" t="s">
        <v>40</v>
      </c>
      <c r="B39" s="6">
        <v>2.2129799999999999</v>
      </c>
      <c r="C39" s="6">
        <v>-0.47360999999999998</v>
      </c>
      <c r="D39" s="7" t="s">
        <v>5</v>
      </c>
    </row>
    <row r="40" spans="1:4" x14ac:dyDescent="0.35">
      <c r="A40" s="10" t="s">
        <v>41</v>
      </c>
      <c r="B40" s="6">
        <v>2.1612800000000001</v>
      </c>
      <c r="C40" s="6">
        <v>-0.72492000000000001</v>
      </c>
      <c r="D40" s="7" t="s">
        <v>7</v>
      </c>
    </row>
    <row r="41" spans="1:4" x14ac:dyDescent="0.35">
      <c r="A41" s="10" t="s">
        <v>42</v>
      </c>
      <c r="B41" s="6">
        <v>2.1370900000000002</v>
      </c>
      <c r="C41" s="6">
        <v>-0.46084700000000001</v>
      </c>
      <c r="D41" s="7" t="s">
        <v>5</v>
      </c>
    </row>
    <row r="42" spans="1:4" x14ac:dyDescent="0.35">
      <c r="A42" s="16" t="s">
        <v>43</v>
      </c>
      <c r="B42" s="6">
        <v>2.1294900000000001</v>
      </c>
      <c r="C42" s="6">
        <v>-0.64875000000000005</v>
      </c>
      <c r="D42" s="7" t="s">
        <v>5</v>
      </c>
    </row>
    <row r="43" spans="1:4" x14ac:dyDescent="0.35">
      <c r="A43" s="10" t="s">
        <v>44</v>
      </c>
      <c r="B43" s="6">
        <v>2.1193399999999998</v>
      </c>
      <c r="C43" s="6">
        <v>-0.63441700000000001</v>
      </c>
      <c r="D43" s="7" t="s">
        <v>7</v>
      </c>
    </row>
    <row r="44" spans="1:4" x14ac:dyDescent="0.35">
      <c r="A44" s="10" t="s">
        <v>45</v>
      </c>
      <c r="B44" s="6">
        <v>2.07843</v>
      </c>
      <c r="C44" s="6">
        <v>-0.43926999999999999</v>
      </c>
      <c r="D44" s="7" t="s">
        <v>5</v>
      </c>
    </row>
    <row r="45" spans="1:4" x14ac:dyDescent="0.35">
      <c r="A45" s="16" t="s">
        <v>46</v>
      </c>
      <c r="B45" s="6">
        <v>1.97725</v>
      </c>
      <c r="C45" s="6">
        <v>-0.49304300000000001</v>
      </c>
      <c r="D45" s="7" t="s">
        <v>5</v>
      </c>
    </row>
    <row r="46" spans="1:4" x14ac:dyDescent="0.35">
      <c r="A46" s="10" t="s">
        <v>47</v>
      </c>
      <c r="B46" s="6">
        <v>1.95353</v>
      </c>
      <c r="C46" s="6">
        <v>-0.54318299999999997</v>
      </c>
      <c r="D46" s="7" t="s">
        <v>5</v>
      </c>
    </row>
    <row r="47" spans="1:4" x14ac:dyDescent="0.35">
      <c r="A47" s="10" t="s">
        <v>48</v>
      </c>
      <c r="B47" s="6">
        <v>1.9532</v>
      </c>
      <c r="C47" s="6">
        <v>-0.37132300000000001</v>
      </c>
      <c r="D47" s="7" t="s">
        <v>5</v>
      </c>
    </row>
    <row r="48" spans="1:4" x14ac:dyDescent="0.35">
      <c r="A48" s="10" t="s">
        <v>49</v>
      </c>
      <c r="B48" s="6">
        <v>1.94217</v>
      </c>
      <c r="C48" s="6">
        <v>-0.58840000000000003</v>
      </c>
      <c r="D48" s="7" t="s">
        <v>5</v>
      </c>
    </row>
    <row r="49" spans="1:4" x14ac:dyDescent="0.35">
      <c r="A49" s="10" t="s">
        <v>50</v>
      </c>
      <c r="B49" s="6">
        <v>1.8314699999999999</v>
      </c>
      <c r="C49" s="6">
        <v>-0.33331</v>
      </c>
      <c r="D49" s="7" t="s">
        <v>7</v>
      </c>
    </row>
    <row r="50" spans="1:4" x14ac:dyDescent="0.35">
      <c r="A50" s="10" t="s">
        <v>51</v>
      </c>
      <c r="B50" s="6">
        <v>1.7901400000000001</v>
      </c>
      <c r="C50" s="6">
        <v>-0.58251699999999995</v>
      </c>
      <c r="D50" s="7" t="s">
        <v>7</v>
      </c>
    </row>
    <row r="51" spans="1:4" x14ac:dyDescent="0.35">
      <c r="A51" s="10" t="s">
        <v>52</v>
      </c>
      <c r="B51" s="6">
        <v>1.7317800000000001</v>
      </c>
      <c r="C51" s="6">
        <v>-0.72258999999999995</v>
      </c>
      <c r="D51" s="7" t="s">
        <v>5</v>
      </c>
    </row>
    <row r="52" spans="1:4" x14ac:dyDescent="0.35">
      <c r="A52" s="10" t="s">
        <v>53</v>
      </c>
      <c r="B52" s="6">
        <v>1.67788</v>
      </c>
      <c r="C52" s="6">
        <v>-0.47415000000000002</v>
      </c>
      <c r="D52" s="7" t="s">
        <v>5</v>
      </c>
    </row>
    <row r="53" spans="1:4" x14ac:dyDescent="0.35">
      <c r="A53" s="10" t="s">
        <v>54</v>
      </c>
      <c r="B53" s="6">
        <v>1.55199</v>
      </c>
      <c r="C53" s="6">
        <v>-0.57178300000000004</v>
      </c>
      <c r="D53" s="7" t="s">
        <v>5</v>
      </c>
    </row>
    <row r="54" spans="1:4" x14ac:dyDescent="0.35">
      <c r="A54" s="10" t="s">
        <v>55</v>
      </c>
      <c r="B54" s="6">
        <v>1.4916700000000001</v>
      </c>
      <c r="C54" s="6">
        <v>-0.696523</v>
      </c>
      <c r="D54" s="7" t="s">
        <v>7</v>
      </c>
    </row>
    <row r="55" spans="1:4" x14ac:dyDescent="0.35">
      <c r="A55" s="10" t="s">
        <v>56</v>
      </c>
      <c r="B55" s="6">
        <v>1.47567</v>
      </c>
      <c r="C55" s="6">
        <v>-0.77655300000000005</v>
      </c>
      <c r="D55" s="7" t="s">
        <v>7</v>
      </c>
    </row>
    <row r="56" spans="1:4" x14ac:dyDescent="0.35">
      <c r="A56" s="10" t="s">
        <v>57</v>
      </c>
      <c r="B56" s="6">
        <v>1.4218299999999999</v>
      </c>
      <c r="C56" s="6">
        <v>-0.74816300000000002</v>
      </c>
      <c r="D56" s="7" t="s">
        <v>7</v>
      </c>
    </row>
    <row r="57" spans="1:4" x14ac:dyDescent="0.35">
      <c r="A57" s="10" t="s">
        <v>58</v>
      </c>
      <c r="B57" s="6">
        <v>1.39605</v>
      </c>
      <c r="C57" s="6">
        <v>-0.61677700000000002</v>
      </c>
      <c r="D57" s="7" t="s">
        <v>5</v>
      </c>
    </row>
    <row r="58" spans="1:4" x14ac:dyDescent="0.35">
      <c r="A58" s="10" t="s">
        <v>59</v>
      </c>
      <c r="B58" s="6">
        <v>1.3864700000000001</v>
      </c>
      <c r="C58" s="6">
        <v>-0.68987699999999996</v>
      </c>
      <c r="D58" s="7" t="s">
        <v>5</v>
      </c>
    </row>
    <row r="59" spans="1:4" x14ac:dyDescent="0.35">
      <c r="A59" s="10" t="s">
        <v>60</v>
      </c>
      <c r="B59" s="6">
        <v>1.38537</v>
      </c>
      <c r="C59" s="6">
        <v>-0.67179299999999997</v>
      </c>
      <c r="D59" s="7" t="s">
        <v>7</v>
      </c>
    </row>
    <row r="60" spans="1:4" x14ac:dyDescent="0.35">
      <c r="A60" s="10" t="s">
        <v>61</v>
      </c>
      <c r="B60" s="6">
        <v>1.35839</v>
      </c>
      <c r="C60" s="6">
        <v>-0.50868000000000002</v>
      </c>
      <c r="D60" s="7" t="s">
        <v>7</v>
      </c>
    </row>
    <row r="61" spans="1:4" x14ac:dyDescent="0.35">
      <c r="A61" s="10" t="s">
        <v>62</v>
      </c>
      <c r="B61" s="6">
        <v>1.3299799999999999</v>
      </c>
      <c r="C61" s="6">
        <v>-0.55632700000000002</v>
      </c>
      <c r="D61" s="7" t="s">
        <v>7</v>
      </c>
    </row>
    <row r="62" spans="1:4" x14ac:dyDescent="0.35">
      <c r="A62" s="10" t="s">
        <v>63</v>
      </c>
      <c r="B62" s="6">
        <v>1.30288</v>
      </c>
      <c r="C62" s="6">
        <v>-0.60069700000000004</v>
      </c>
      <c r="D62" s="7" t="s">
        <v>5</v>
      </c>
    </row>
    <row r="63" spans="1:4" x14ac:dyDescent="0.35">
      <c r="A63" s="10" t="s">
        <v>64</v>
      </c>
      <c r="B63" s="6">
        <v>1.2495499999999999</v>
      </c>
      <c r="C63" s="6">
        <v>-0.43502999999999997</v>
      </c>
      <c r="D63" s="7" t="s">
        <v>5</v>
      </c>
    </row>
    <row r="64" spans="1:4" x14ac:dyDescent="0.35">
      <c r="A64" s="10" t="s">
        <v>65</v>
      </c>
      <c r="B64" s="6">
        <v>1.2431000000000001</v>
      </c>
      <c r="C64" s="6">
        <v>-0.68931299999999995</v>
      </c>
      <c r="D64" s="7" t="s">
        <v>5</v>
      </c>
    </row>
    <row r="65" spans="1:4" x14ac:dyDescent="0.35">
      <c r="A65" s="10" t="s">
        <v>66</v>
      </c>
      <c r="B65" s="6">
        <v>1.1662699999999999</v>
      </c>
      <c r="C65" s="6">
        <v>-0.69916699999999998</v>
      </c>
      <c r="D65" s="7" t="s">
        <v>5</v>
      </c>
    </row>
    <row r="66" spans="1:4" x14ac:dyDescent="0.35">
      <c r="A66" s="10" t="s">
        <v>67</v>
      </c>
      <c r="B66" s="6">
        <v>1.1660900000000001</v>
      </c>
      <c r="C66" s="6">
        <v>-0.87169300000000005</v>
      </c>
      <c r="D66" s="7" t="s">
        <v>7</v>
      </c>
    </row>
    <row r="67" spans="1:4" x14ac:dyDescent="0.35">
      <c r="A67" s="10" t="s">
        <v>68</v>
      </c>
      <c r="B67" s="6">
        <v>1.1645099999999999</v>
      </c>
      <c r="C67" s="6">
        <v>-0.516733</v>
      </c>
      <c r="D67" s="7" t="s">
        <v>5</v>
      </c>
    </row>
    <row r="68" spans="1:4" x14ac:dyDescent="0.35">
      <c r="A68" s="10" t="s">
        <v>69</v>
      </c>
      <c r="B68" s="6">
        <v>1.1492500000000001</v>
      </c>
      <c r="C68" s="6">
        <v>-0.36998700000000001</v>
      </c>
      <c r="D68" s="7" t="s">
        <v>7</v>
      </c>
    </row>
    <row r="69" spans="1:4" x14ac:dyDescent="0.35">
      <c r="A69" s="10" t="s">
        <v>70</v>
      </c>
      <c r="B69" s="6">
        <v>1.12921</v>
      </c>
      <c r="C69" s="6">
        <v>-0.50390000000000001</v>
      </c>
      <c r="D69" s="7" t="s">
        <v>5</v>
      </c>
    </row>
    <row r="70" spans="1:4" x14ac:dyDescent="0.35">
      <c r="A70" s="10" t="s">
        <v>71</v>
      </c>
      <c r="B70" s="6">
        <v>1.12039</v>
      </c>
      <c r="C70" s="6">
        <v>-0.42350300000000002</v>
      </c>
      <c r="D70" s="7" t="s">
        <v>7</v>
      </c>
    </row>
    <row r="71" spans="1:4" x14ac:dyDescent="0.35">
      <c r="A71" s="10" t="s">
        <v>72</v>
      </c>
      <c r="B71" s="6">
        <v>1.09307</v>
      </c>
      <c r="C71" s="6">
        <v>-0.68059700000000001</v>
      </c>
      <c r="D71" s="7" t="s">
        <v>5</v>
      </c>
    </row>
    <row r="72" spans="1:4" x14ac:dyDescent="0.35">
      <c r="A72" s="10" t="s">
        <v>73</v>
      </c>
      <c r="B72" s="6">
        <v>1.05477</v>
      </c>
      <c r="C72" s="6">
        <v>-0.69079299999999999</v>
      </c>
      <c r="D72" s="7" t="s">
        <v>5</v>
      </c>
    </row>
    <row r="73" spans="1:4" x14ac:dyDescent="0.35">
      <c r="A73" s="16" t="s">
        <v>74</v>
      </c>
      <c r="B73" s="6">
        <v>1.0444199999999999</v>
      </c>
      <c r="C73" s="6">
        <v>-0.46844999999999998</v>
      </c>
      <c r="D73" s="7" t="s">
        <v>5</v>
      </c>
    </row>
    <row r="74" spans="1:4" x14ac:dyDescent="0.35">
      <c r="A74" s="10" t="s">
        <v>75</v>
      </c>
      <c r="B74" s="6">
        <v>1.02763</v>
      </c>
      <c r="C74" s="6">
        <v>-0.57196000000000002</v>
      </c>
      <c r="D74" s="7" t="s">
        <v>7</v>
      </c>
    </row>
    <row r="75" spans="1:4" x14ac:dyDescent="0.35">
      <c r="A75" s="16" t="s">
        <v>76</v>
      </c>
      <c r="B75" s="6">
        <v>1.0227299999999999</v>
      </c>
      <c r="C75" s="6">
        <v>-0.66852</v>
      </c>
      <c r="D75" s="7" t="s">
        <v>7</v>
      </c>
    </row>
    <row r="76" spans="1:4" x14ac:dyDescent="0.35">
      <c r="A76" s="10" t="s">
        <v>77</v>
      </c>
      <c r="B76" s="6">
        <v>-10.7416</v>
      </c>
      <c r="C76" s="6">
        <v>0.47468300000000002</v>
      </c>
      <c r="D76" s="7" t="s">
        <v>5</v>
      </c>
    </row>
    <row r="77" spans="1:4" x14ac:dyDescent="0.35">
      <c r="A77" s="10" t="s">
        <v>78</v>
      </c>
      <c r="B77" s="6">
        <v>-8.3049700000000009</v>
      </c>
      <c r="C77" s="6">
        <v>0.61697999999999997</v>
      </c>
      <c r="D77" s="7" t="s">
        <v>5</v>
      </c>
    </row>
    <row r="78" spans="1:4" x14ac:dyDescent="0.35">
      <c r="A78" s="10" t="s">
        <v>79</v>
      </c>
      <c r="B78" s="6">
        <v>-7.3447100000000001</v>
      </c>
      <c r="C78" s="6">
        <v>0.57250999999999996</v>
      </c>
      <c r="D78" s="7" t="s">
        <v>7</v>
      </c>
    </row>
    <row r="79" spans="1:4" x14ac:dyDescent="0.35">
      <c r="A79" s="10" t="s">
        <v>80</v>
      </c>
      <c r="B79" s="6">
        <v>-7.32064</v>
      </c>
      <c r="C79" s="6">
        <v>0.58364300000000002</v>
      </c>
      <c r="D79" s="7" t="s">
        <v>7</v>
      </c>
    </row>
    <row r="80" spans="1:4" x14ac:dyDescent="0.35">
      <c r="A80" s="10" t="s">
        <v>81</v>
      </c>
      <c r="B80" s="6">
        <v>-6.8421500000000002</v>
      </c>
      <c r="C80" s="6">
        <v>0.63003299999999995</v>
      </c>
      <c r="D80" s="7" t="s">
        <v>5</v>
      </c>
    </row>
    <row r="81" spans="1:4" x14ac:dyDescent="0.35">
      <c r="A81" s="10" t="s">
        <v>82</v>
      </c>
      <c r="B81" s="6">
        <v>-5.0472999999999999</v>
      </c>
      <c r="C81" s="6">
        <v>0.53429300000000002</v>
      </c>
      <c r="D81" s="7" t="s">
        <v>7</v>
      </c>
    </row>
    <row r="82" spans="1:4" x14ac:dyDescent="0.35">
      <c r="A82" s="10" t="s">
        <v>83</v>
      </c>
      <c r="B82" s="6">
        <v>-4.4972200000000004</v>
      </c>
      <c r="C82" s="6">
        <v>0.51626700000000003</v>
      </c>
      <c r="D82" s="7" t="s">
        <v>5</v>
      </c>
    </row>
    <row r="83" spans="1:4" x14ac:dyDescent="0.35">
      <c r="A83" s="10" t="s">
        <v>84</v>
      </c>
      <c r="B83" s="6">
        <v>-4.0060000000000002</v>
      </c>
      <c r="C83" s="6">
        <v>0.43256</v>
      </c>
      <c r="D83" s="7" t="s">
        <v>5</v>
      </c>
    </row>
    <row r="84" spans="1:4" x14ac:dyDescent="0.35">
      <c r="A84" s="10" t="s">
        <v>85</v>
      </c>
      <c r="B84" s="6">
        <v>-3.7777500000000002</v>
      </c>
      <c r="C84" s="6">
        <v>0.496197</v>
      </c>
      <c r="D84" s="7" t="s">
        <v>7</v>
      </c>
    </row>
    <row r="85" spans="1:4" x14ac:dyDescent="0.35">
      <c r="A85" s="10" t="s">
        <v>86</v>
      </c>
      <c r="B85" s="6">
        <v>-3.7427199999999998</v>
      </c>
      <c r="C85" s="6">
        <v>0.59748299999999999</v>
      </c>
      <c r="D85" s="7" t="s">
        <v>5</v>
      </c>
    </row>
    <row r="86" spans="1:4" x14ac:dyDescent="0.35">
      <c r="A86" s="10" t="s">
        <v>87</v>
      </c>
      <c r="B86" s="6">
        <v>-3.6153400000000002</v>
      </c>
      <c r="C86" s="6">
        <v>0.38785700000000001</v>
      </c>
      <c r="D86" s="7" t="s">
        <v>5</v>
      </c>
    </row>
    <row r="87" spans="1:4" x14ac:dyDescent="0.35">
      <c r="A87" s="10" t="s">
        <v>88</v>
      </c>
      <c r="B87" s="6">
        <v>-3.4080400000000002</v>
      </c>
      <c r="C87" s="6">
        <v>0.62004700000000001</v>
      </c>
      <c r="D87" s="7" t="s">
        <v>5</v>
      </c>
    </row>
    <row r="88" spans="1:4" x14ac:dyDescent="0.35">
      <c r="A88" s="10" t="s">
        <v>89</v>
      </c>
      <c r="B88" s="6">
        <v>-3.33805</v>
      </c>
      <c r="C88" s="6">
        <v>0.53701299999999996</v>
      </c>
      <c r="D88" s="7" t="s">
        <v>7</v>
      </c>
    </row>
    <row r="89" spans="1:4" x14ac:dyDescent="0.35">
      <c r="A89" s="10" t="s">
        <v>90</v>
      </c>
      <c r="B89" s="6">
        <v>-3.3344999999999998</v>
      </c>
      <c r="C89" s="6">
        <v>0.54047299999999998</v>
      </c>
      <c r="D89" s="7" t="s">
        <v>7</v>
      </c>
    </row>
    <row r="90" spans="1:4" x14ac:dyDescent="0.35">
      <c r="A90" s="10" t="s">
        <v>91</v>
      </c>
      <c r="B90" s="6">
        <v>-3.2815799999999999</v>
      </c>
      <c r="C90" s="6">
        <v>0.63475999999999999</v>
      </c>
      <c r="D90" s="7" t="s">
        <v>7</v>
      </c>
    </row>
    <row r="91" spans="1:4" x14ac:dyDescent="0.35">
      <c r="A91" s="10" t="s">
        <v>92</v>
      </c>
      <c r="B91" s="6">
        <v>-3.2623899999999999</v>
      </c>
      <c r="C91" s="6">
        <v>0.66901299999999997</v>
      </c>
      <c r="D91" s="7" t="s">
        <v>5</v>
      </c>
    </row>
    <row r="92" spans="1:4" x14ac:dyDescent="0.35">
      <c r="A92" s="10" t="s">
        <v>93</v>
      </c>
      <c r="B92" s="6">
        <v>-3.1117300000000001</v>
      </c>
      <c r="C92" s="6">
        <v>0.57124699999999995</v>
      </c>
      <c r="D92" s="7" t="s">
        <v>5</v>
      </c>
    </row>
    <row r="93" spans="1:4" x14ac:dyDescent="0.35">
      <c r="A93" s="10" t="s">
        <v>94</v>
      </c>
      <c r="B93" s="6">
        <v>-3.0448300000000001</v>
      </c>
      <c r="C93" s="6">
        <v>0.62717000000000001</v>
      </c>
      <c r="D93" s="7" t="s">
        <v>7</v>
      </c>
    </row>
    <row r="94" spans="1:4" x14ac:dyDescent="0.35">
      <c r="A94" s="10" t="s">
        <v>95</v>
      </c>
      <c r="B94" s="6">
        <v>-2.7390500000000002</v>
      </c>
      <c r="C94" s="6">
        <v>0.533887</v>
      </c>
      <c r="D94" s="7" t="s">
        <v>7</v>
      </c>
    </row>
    <row r="95" spans="1:4" x14ac:dyDescent="0.35">
      <c r="A95" s="10" t="s">
        <v>96</v>
      </c>
      <c r="B95" s="6">
        <v>-2.6570100000000001</v>
      </c>
      <c r="C95" s="6">
        <v>0.54046700000000003</v>
      </c>
      <c r="D95" s="7" t="s">
        <v>5</v>
      </c>
    </row>
    <row r="96" spans="1:4" x14ac:dyDescent="0.35">
      <c r="A96" s="10" t="s">
        <v>97</v>
      </c>
      <c r="B96" s="6">
        <v>-2.6335600000000001</v>
      </c>
      <c r="C96" s="6">
        <v>0.57280299999999995</v>
      </c>
      <c r="D96" s="7" t="s">
        <v>5</v>
      </c>
    </row>
    <row r="97" spans="1:4" x14ac:dyDescent="0.35">
      <c r="A97" s="10" t="s">
        <v>98</v>
      </c>
      <c r="B97" s="6">
        <v>-2.57518</v>
      </c>
      <c r="C97" s="6">
        <v>0.66577299999999995</v>
      </c>
      <c r="D97" s="7" t="s">
        <v>5</v>
      </c>
    </row>
    <row r="98" spans="1:4" x14ac:dyDescent="0.35">
      <c r="A98" s="10" t="s">
        <v>99</v>
      </c>
      <c r="B98" s="6">
        <v>-2.2742599999999999</v>
      </c>
      <c r="C98" s="6">
        <v>0.54947699999999999</v>
      </c>
      <c r="D98" s="7" t="s">
        <v>5</v>
      </c>
    </row>
    <row r="99" spans="1:4" x14ac:dyDescent="0.35">
      <c r="A99" s="10" t="s">
        <v>100</v>
      </c>
      <c r="B99" s="6">
        <v>-2.27359</v>
      </c>
      <c r="C99" s="6">
        <v>0.49403999999999998</v>
      </c>
      <c r="D99" s="7" t="s">
        <v>5</v>
      </c>
    </row>
    <row r="100" spans="1:4" x14ac:dyDescent="0.35">
      <c r="A100" s="10" t="s">
        <v>101</v>
      </c>
      <c r="B100" s="6">
        <v>-2.1870599999999998</v>
      </c>
      <c r="C100" s="6">
        <v>0.67413299999999998</v>
      </c>
      <c r="D100" s="7" t="s">
        <v>5</v>
      </c>
    </row>
    <row r="101" spans="1:4" x14ac:dyDescent="0.35">
      <c r="A101" s="10" t="s">
        <v>102</v>
      </c>
      <c r="B101" s="6">
        <v>-2.1262500000000002</v>
      </c>
      <c r="C101" s="6">
        <v>0.43221999999999999</v>
      </c>
      <c r="D101" s="7" t="s">
        <v>7</v>
      </c>
    </row>
    <row r="102" spans="1:4" x14ac:dyDescent="0.35">
      <c r="A102" s="10" t="s">
        <v>103</v>
      </c>
      <c r="B102" s="6">
        <v>-1.9599800000000001</v>
      </c>
      <c r="C102" s="6">
        <v>0.56770299999999996</v>
      </c>
      <c r="D102" s="7" t="s">
        <v>5</v>
      </c>
    </row>
    <row r="103" spans="1:4" x14ac:dyDescent="0.35">
      <c r="A103" s="10" t="s">
        <v>104</v>
      </c>
      <c r="B103" s="6">
        <v>-1.94713</v>
      </c>
      <c r="C103" s="6">
        <v>0.53247699999999998</v>
      </c>
      <c r="D103" s="7" t="s">
        <v>7</v>
      </c>
    </row>
    <row r="104" spans="1:4" x14ac:dyDescent="0.35">
      <c r="A104" s="10" t="s">
        <v>105</v>
      </c>
      <c r="B104" s="6">
        <v>-1.90143</v>
      </c>
      <c r="C104" s="6">
        <v>0.59291000000000005</v>
      </c>
      <c r="D104" s="7" t="s">
        <v>5</v>
      </c>
    </row>
    <row r="105" spans="1:4" x14ac:dyDescent="0.35">
      <c r="A105" s="10" t="s">
        <v>106</v>
      </c>
      <c r="B105" s="6">
        <v>-1.77128</v>
      </c>
      <c r="C105" s="6">
        <v>0.36363699999999999</v>
      </c>
      <c r="D105" s="7" t="s">
        <v>5</v>
      </c>
    </row>
    <row r="106" spans="1:4" x14ac:dyDescent="0.35">
      <c r="A106" s="10" t="s">
        <v>107</v>
      </c>
      <c r="B106" s="6">
        <v>-1.6568000000000001</v>
      </c>
      <c r="C106" s="6">
        <v>0.60933300000000001</v>
      </c>
      <c r="D106" s="7" t="s">
        <v>7</v>
      </c>
    </row>
    <row r="107" spans="1:4" x14ac:dyDescent="0.35">
      <c r="A107" s="10" t="s">
        <v>108</v>
      </c>
      <c r="B107" s="6">
        <v>-1.5899099999999999</v>
      </c>
      <c r="C107" s="6">
        <v>0.50831000000000004</v>
      </c>
      <c r="D107" s="7" t="s">
        <v>7</v>
      </c>
    </row>
    <row r="108" spans="1:4" x14ac:dyDescent="0.35">
      <c r="A108" s="10" t="s">
        <v>109</v>
      </c>
      <c r="B108" s="6">
        <v>-1.34297</v>
      </c>
      <c r="C108" s="6">
        <v>0.58076700000000003</v>
      </c>
      <c r="D108" s="7" t="s">
        <v>7</v>
      </c>
    </row>
    <row r="109" spans="1:4" x14ac:dyDescent="0.35">
      <c r="A109" s="10" t="s">
        <v>110</v>
      </c>
      <c r="B109" s="6">
        <v>-1.2916700000000001</v>
      </c>
      <c r="C109" s="6">
        <v>0.362813</v>
      </c>
      <c r="D109" s="7" t="s">
        <v>5</v>
      </c>
    </row>
    <row r="110" spans="1:4" x14ac:dyDescent="0.35">
      <c r="A110" s="10" t="s">
        <v>111</v>
      </c>
      <c r="B110" s="6">
        <v>-1.2865800000000001</v>
      </c>
      <c r="C110" s="6">
        <v>0.42909999999999998</v>
      </c>
      <c r="D110" s="7" t="s">
        <v>5</v>
      </c>
    </row>
    <row r="111" spans="1:4" x14ac:dyDescent="0.35">
      <c r="A111" s="10" t="s">
        <v>112</v>
      </c>
      <c r="B111" s="6">
        <v>-1.26396</v>
      </c>
      <c r="C111" s="6">
        <v>0.51741700000000002</v>
      </c>
      <c r="D111" s="7" t="s">
        <v>5</v>
      </c>
    </row>
    <row r="112" spans="1:4" x14ac:dyDescent="0.35">
      <c r="A112" s="10" t="s">
        <v>113</v>
      </c>
      <c r="B112" s="6">
        <v>-1.2385900000000001</v>
      </c>
      <c r="C112" s="6">
        <v>0.51138700000000004</v>
      </c>
      <c r="D112" s="7" t="s">
        <v>7</v>
      </c>
    </row>
    <row r="113" spans="1:4" x14ac:dyDescent="0.35">
      <c r="A113" s="10" t="s">
        <v>114</v>
      </c>
      <c r="B113" s="6">
        <v>-1.12049</v>
      </c>
      <c r="C113" s="6">
        <v>0.61940700000000004</v>
      </c>
      <c r="D113" s="7" t="s">
        <v>7</v>
      </c>
    </row>
    <row r="114" spans="1:4" x14ac:dyDescent="0.35">
      <c r="A114" s="10" t="s">
        <v>115</v>
      </c>
      <c r="B114" s="6">
        <v>-1.08213</v>
      </c>
      <c r="C114" s="6">
        <v>0.47795300000000002</v>
      </c>
      <c r="D114" s="7" t="s">
        <v>7</v>
      </c>
    </row>
    <row r="115" spans="1:4" x14ac:dyDescent="0.35">
      <c r="A115" s="16" t="s">
        <v>116</v>
      </c>
      <c r="B115" s="6">
        <v>-1.0415000000000001</v>
      </c>
      <c r="C115" s="6">
        <v>0.62115299999999996</v>
      </c>
      <c r="D115" s="7" t="s">
        <v>5</v>
      </c>
    </row>
    <row r="116" spans="1:4" x14ac:dyDescent="0.35">
      <c r="A116" s="10" t="s">
        <v>117</v>
      </c>
      <c r="B116" s="6">
        <v>-1.0210699999999999</v>
      </c>
      <c r="C116" s="6">
        <v>0.54405000000000003</v>
      </c>
      <c r="D116" s="7" t="s">
        <v>5</v>
      </c>
    </row>
    <row r="117" spans="1:4" x14ac:dyDescent="0.35">
      <c r="B117" s="6"/>
      <c r="C117" s="6"/>
      <c r="D117" s="7"/>
    </row>
    <row r="146" spans="8:8" x14ac:dyDescent="0.35">
      <c r="H146" s="10"/>
    </row>
  </sheetData>
  <mergeCells count="2">
    <mergeCell ref="E2:E3"/>
    <mergeCell ref="A1:D1"/>
  </mergeCells>
  <conditionalFormatting sqref="B6:C116">
    <cfRule type="cellIs" dxfId="8" priority="2" operator="lessThan">
      <formula>0</formula>
    </cfRule>
    <cfRule type="cellIs" dxfId="7" priority="4" operator="greaterThan">
      <formula>0</formula>
    </cfRule>
  </conditionalFormatting>
  <conditionalFormatting sqref="B2:C3 B5:C117">
    <cfRule type="cellIs" dxfId="6" priority="3" operator="lessThan">
      <formula>0</formula>
    </cfRule>
  </conditionalFormatting>
  <conditionalFormatting sqref="B4:C4">
    <cfRule type="cellIs" dxfId="5" priority="1" operator="lessThan">
      <formula>0</formula>
    </cfRule>
  </conditionalFormatting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iao-Nan</dc:creator>
  <cp:lastModifiedBy>Li, Xiao-Nan</cp:lastModifiedBy>
  <cp:lastPrinted>2021-09-14T18:33:24Z</cp:lastPrinted>
  <dcterms:created xsi:type="dcterms:W3CDTF">2021-08-20T00:18:53Z</dcterms:created>
  <dcterms:modified xsi:type="dcterms:W3CDTF">2022-10-04T20:06:41Z</dcterms:modified>
</cp:coreProperties>
</file>